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2"/>
  <workbookPr/>
  <xr:revisionPtr revIDLastSave="135" documentId="11_0B1D56BE9CDCCE836B02CE7A5FB0D4A9BBFD1C62" xr6:coauthVersionLast="47" xr6:coauthVersionMax="47" xr10:uidLastSave="{7B304697-F9AA-4FCD-92C7-4264C69910ED}"/>
  <bookViews>
    <workbookView xWindow="240" yWindow="105" windowWidth="14805" windowHeight="8010" firstSheet="2" xr2:uid="{00000000-000D-0000-FFFF-FFFF00000000}"/>
  </bookViews>
  <sheets>
    <sheet name="0_table_of_contents" sheetId="1" r:id="rId1"/>
    <sheet name="sTable9A_Atf3_Avg_Expr" sheetId="2" r:id="rId2"/>
    <sheet name="sTable9B_Zfp711_Avg_Expr" sheetId="4" r:id="rId3"/>
    <sheet name="sTable9C_Bcl6b_Avg_Expr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" uniqueCount="65">
  <si>
    <t>Supplementary Table 9. Average Expression of Transcription Factors Atf3, Zfp711 and Bcl6b on groups, clusters and subclusters. (Combined scRNA-seq data (all KOs and NT-Control) and only NT-Control)</t>
  </si>
  <si>
    <t>Supplementary Table9A_Atf3_Avg_Expr</t>
  </si>
  <si>
    <t xml:space="preserve">Combined_scRNAseq = </t>
  </si>
  <si>
    <t>All single cell conditions combined (Atf3-KO+Bcl6b-KO+Zfp711-KO+NT-Control</t>
  </si>
  <si>
    <t>Supplementary Table9B_Zfp711_Avg_Expr</t>
  </si>
  <si>
    <t>Supplementary Table9C_Bcl6b_Avg_Expr</t>
  </si>
  <si>
    <t>NT-Control_scRNAseq =</t>
  </si>
  <si>
    <t>Only the cells from NT-Control conditions</t>
  </si>
  <si>
    <t>Combined_scRNAseq</t>
  </si>
  <si>
    <t>NT-Control_scRNAseq</t>
  </si>
  <si>
    <t>Clusters</t>
  </si>
  <si>
    <t>Naive</t>
  </si>
  <si>
    <t>Epiblast</t>
  </si>
  <si>
    <t>Primitive-Streak</t>
  </si>
  <si>
    <t>ExE-Ectoderm</t>
  </si>
  <si>
    <t>PGC</t>
  </si>
  <si>
    <t>ExE-Endoderm</t>
  </si>
  <si>
    <t>Mesoderm-Mixl1</t>
  </si>
  <si>
    <t>Mesoderm-Hoxb</t>
  </si>
  <si>
    <t>Mesoderm-Hoxa</t>
  </si>
  <si>
    <t>Mesoderm-Ifit1</t>
  </si>
  <si>
    <t>Blood-Progenitors</t>
  </si>
  <si>
    <t>Erythroid</t>
  </si>
  <si>
    <t>Megakaryocyte</t>
  </si>
  <si>
    <t>Endothelium</t>
  </si>
  <si>
    <t>EMP</t>
  </si>
  <si>
    <t>Subclusters</t>
  </si>
  <si>
    <t>Epib</t>
  </si>
  <si>
    <t>PST</t>
  </si>
  <si>
    <t>EcXSfn</t>
  </si>
  <si>
    <t>EcXCldn3</t>
  </si>
  <si>
    <t>EcXAnxa1</t>
  </si>
  <si>
    <t>PSMesp1</t>
  </si>
  <si>
    <t>EnXFgf5</t>
  </si>
  <si>
    <t>EnXTtr</t>
  </si>
  <si>
    <t>MesoMixl1</t>
  </si>
  <si>
    <t>bFgf15</t>
  </si>
  <si>
    <t>bCacna1d</t>
  </si>
  <si>
    <t>bNrxn3</t>
  </si>
  <si>
    <t>bStard8</t>
  </si>
  <si>
    <t>bUpk3b</t>
  </si>
  <si>
    <t>bPlxna4</t>
  </si>
  <si>
    <t>aGreb1</t>
  </si>
  <si>
    <t>aDach1</t>
  </si>
  <si>
    <t>aActc1</t>
  </si>
  <si>
    <t>aIgfbp7</t>
  </si>
  <si>
    <t>aWnt2G1</t>
  </si>
  <si>
    <t>aFgf12SG2M</t>
  </si>
  <si>
    <t>baIfit1</t>
  </si>
  <si>
    <t>BPr</t>
  </si>
  <si>
    <t>Ery1a</t>
  </si>
  <si>
    <t>Ery1b</t>
  </si>
  <si>
    <t>Ery2</t>
  </si>
  <si>
    <t>Ery3</t>
  </si>
  <si>
    <t>MegP1</t>
  </si>
  <si>
    <t>MegP2</t>
  </si>
  <si>
    <t>MegP3</t>
  </si>
  <si>
    <t>EndGadd45g</t>
  </si>
  <si>
    <t>EndCdh5</t>
  </si>
  <si>
    <t>EndCyp26b1</t>
  </si>
  <si>
    <t>EndRsad2</t>
  </si>
  <si>
    <t>EMPNrg1</t>
  </si>
  <si>
    <t>EMPIl17ra</t>
  </si>
  <si>
    <t>EMPCcl4</t>
  </si>
  <si>
    <t>EMPSe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"/>
  <sheetViews>
    <sheetView tabSelected="1" workbookViewId="0">
      <selection activeCell="B17" sqref="B17"/>
    </sheetView>
  </sheetViews>
  <sheetFormatPr defaultRowHeight="15"/>
  <cols>
    <col min="2" max="2" width="47.7109375" customWidth="1"/>
    <col min="7" max="7" width="14.85546875" customWidth="1"/>
  </cols>
  <sheetData>
    <row r="1" spans="1:8" ht="76.5" customHeight="1">
      <c r="A1" s="5" t="s">
        <v>0</v>
      </c>
      <c r="B1" s="5"/>
      <c r="C1" s="5"/>
      <c r="D1" s="5"/>
    </row>
    <row r="2" spans="1:8">
      <c r="B2" t="s">
        <v>1</v>
      </c>
      <c r="F2" s="1" t="s">
        <v>2</v>
      </c>
      <c r="G2" s="1"/>
      <c r="H2" t="s">
        <v>3</v>
      </c>
    </row>
    <row r="3" spans="1:8">
      <c r="B3" t="s">
        <v>4</v>
      </c>
    </row>
    <row r="4" spans="1:8">
      <c r="B4" t="s">
        <v>5</v>
      </c>
      <c r="F4" s="1" t="s">
        <v>6</v>
      </c>
      <c r="G4" s="1"/>
      <c r="H4" t="s">
        <v>7</v>
      </c>
    </row>
  </sheetData>
  <mergeCells count="3">
    <mergeCell ref="F2:G2"/>
    <mergeCell ref="F4:G4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921F1-1864-4256-9339-57ADE08AD752}">
  <sheetPr>
    <tabColor rgb="FFFFC000"/>
  </sheetPr>
  <dimension ref="A1:G59"/>
  <sheetViews>
    <sheetView topLeftCell="A25" workbookViewId="0">
      <selection activeCell="G51" sqref="G51"/>
    </sheetView>
  </sheetViews>
  <sheetFormatPr defaultRowHeight="15"/>
  <cols>
    <col min="2" max="2" width="16" customWidth="1"/>
    <col min="3" max="3" width="20.7109375" customWidth="1"/>
    <col min="6" max="6" width="15.5703125" customWidth="1"/>
    <col min="7" max="7" width="20.7109375" customWidth="1"/>
  </cols>
  <sheetData>
    <row r="1" spans="1:7">
      <c r="A1" s="6" t="s">
        <v>1</v>
      </c>
      <c r="B1" s="4"/>
      <c r="C1" s="4"/>
      <c r="D1" s="4"/>
      <c r="E1" s="4"/>
      <c r="F1" s="4"/>
      <c r="G1" s="4"/>
    </row>
    <row r="2" spans="1:7">
      <c r="B2" s="1" t="s">
        <v>8</v>
      </c>
      <c r="C2" s="1"/>
      <c r="F2" s="1" t="s">
        <v>9</v>
      </c>
      <c r="G2" s="1"/>
    </row>
    <row r="3" spans="1:7">
      <c r="A3" s="2" t="s">
        <v>10</v>
      </c>
      <c r="B3" t="s">
        <v>11</v>
      </c>
      <c r="C3">
        <v>0.17419636196941099</v>
      </c>
      <c r="E3" s="2" t="s">
        <v>10</v>
      </c>
      <c r="F3" t="s">
        <v>11</v>
      </c>
      <c r="G3">
        <v>0.274055270420693</v>
      </c>
    </row>
    <row r="4" spans="1:7">
      <c r="A4" s="2"/>
      <c r="B4" t="s">
        <v>12</v>
      </c>
      <c r="C4">
        <v>0.63286765439689996</v>
      </c>
      <c r="E4" s="2"/>
      <c r="F4" t="s">
        <v>12</v>
      </c>
      <c r="G4">
        <v>1.18171071382974</v>
      </c>
    </row>
    <row r="5" spans="1:7">
      <c r="A5" s="2"/>
      <c r="B5" t="s">
        <v>13</v>
      </c>
      <c r="C5">
        <v>0.65781733040435597</v>
      </c>
      <c r="E5" s="2"/>
      <c r="F5" t="s">
        <v>13</v>
      </c>
      <c r="G5">
        <v>0.99901316593127998</v>
      </c>
    </row>
    <row r="6" spans="1:7">
      <c r="A6" s="2"/>
      <c r="B6" t="s">
        <v>14</v>
      </c>
      <c r="C6">
        <v>1.60335381450817</v>
      </c>
      <c r="E6" s="2"/>
      <c r="F6" t="s">
        <v>14</v>
      </c>
      <c r="G6">
        <v>2.2099987058248098</v>
      </c>
    </row>
    <row r="7" spans="1:7">
      <c r="A7" s="2"/>
      <c r="B7" t="s">
        <v>15</v>
      </c>
      <c r="C7">
        <v>0.17424118221103599</v>
      </c>
      <c r="E7" s="2"/>
      <c r="F7" t="s">
        <v>15</v>
      </c>
      <c r="G7">
        <v>0.26904056572870799</v>
      </c>
    </row>
    <row r="8" spans="1:7">
      <c r="A8" s="2"/>
      <c r="B8" t="s">
        <v>16</v>
      </c>
      <c r="C8">
        <v>0.96352501257474399</v>
      </c>
      <c r="E8" s="2"/>
      <c r="F8" t="s">
        <v>16</v>
      </c>
      <c r="G8">
        <v>1.1715607055856301</v>
      </c>
    </row>
    <row r="9" spans="1:7">
      <c r="A9" s="2"/>
      <c r="B9" t="s">
        <v>17</v>
      </c>
      <c r="C9">
        <v>0.269707935066409</v>
      </c>
      <c r="E9" s="2"/>
      <c r="F9" t="s">
        <v>17</v>
      </c>
      <c r="G9">
        <v>0.362845920703321</v>
      </c>
    </row>
    <row r="10" spans="1:7">
      <c r="A10" s="2"/>
      <c r="B10" t="s">
        <v>18</v>
      </c>
      <c r="C10">
        <v>1.2668836697327099</v>
      </c>
      <c r="E10" s="2"/>
      <c r="F10" t="s">
        <v>18</v>
      </c>
      <c r="G10">
        <v>1.9090425326204601</v>
      </c>
    </row>
    <row r="11" spans="1:7">
      <c r="A11" s="2"/>
      <c r="B11" t="s">
        <v>19</v>
      </c>
      <c r="C11">
        <v>1.4614958512746801</v>
      </c>
      <c r="E11" s="2"/>
      <c r="F11" t="s">
        <v>19</v>
      </c>
      <c r="G11">
        <v>2.3865353608200701</v>
      </c>
    </row>
    <row r="12" spans="1:7">
      <c r="A12" s="2"/>
      <c r="B12" t="s">
        <v>20</v>
      </c>
      <c r="C12">
        <v>0.67085554451876706</v>
      </c>
      <c r="E12" s="2"/>
      <c r="F12" t="s">
        <v>20</v>
      </c>
      <c r="G12">
        <v>3.9318637088982902</v>
      </c>
    </row>
    <row r="13" spans="1:7">
      <c r="A13" s="2"/>
      <c r="B13" t="s">
        <v>21</v>
      </c>
      <c r="C13">
        <v>0.38192927507601998</v>
      </c>
      <c r="E13" s="2"/>
      <c r="F13" t="s">
        <v>21</v>
      </c>
      <c r="G13">
        <v>0.73921016276764395</v>
      </c>
    </row>
    <row r="14" spans="1:7">
      <c r="A14" s="2"/>
      <c r="B14" t="s">
        <v>22</v>
      </c>
      <c r="C14">
        <v>1.1032899930486499</v>
      </c>
      <c r="E14" s="2"/>
      <c r="F14" t="s">
        <v>22</v>
      </c>
      <c r="G14">
        <v>1.5690532113529401</v>
      </c>
    </row>
    <row r="15" spans="1:7">
      <c r="A15" s="2"/>
      <c r="B15" t="s">
        <v>23</v>
      </c>
      <c r="C15">
        <v>0.36057252703126702</v>
      </c>
      <c r="E15" s="2"/>
      <c r="F15" t="s">
        <v>23</v>
      </c>
      <c r="G15">
        <v>0.56101757448162803</v>
      </c>
    </row>
    <row r="16" spans="1:7">
      <c r="A16" s="2"/>
      <c r="B16" t="s">
        <v>24</v>
      </c>
      <c r="C16">
        <v>2.2869445144979901</v>
      </c>
      <c r="E16" s="2"/>
      <c r="F16" t="s">
        <v>24</v>
      </c>
      <c r="G16">
        <v>3.2669446114323</v>
      </c>
    </row>
    <row r="17" spans="1:7">
      <c r="A17" s="2"/>
      <c r="B17" t="s">
        <v>25</v>
      </c>
      <c r="C17">
        <v>5.0486094471171299</v>
      </c>
      <c r="E17" s="2"/>
      <c r="F17" t="s">
        <v>25</v>
      </c>
      <c r="G17">
        <v>6.36270885428962</v>
      </c>
    </row>
    <row r="19" spans="1:7">
      <c r="B19" s="1" t="s">
        <v>8</v>
      </c>
      <c r="C19" s="1"/>
      <c r="F19" s="1" t="s">
        <v>9</v>
      </c>
      <c r="G19" s="1"/>
    </row>
    <row r="20" spans="1:7">
      <c r="A20" s="3" t="s">
        <v>26</v>
      </c>
      <c r="B20" t="s">
        <v>11</v>
      </c>
      <c r="C20">
        <v>0.17419636196941099</v>
      </c>
      <c r="E20" s="3" t="s">
        <v>26</v>
      </c>
      <c r="F20" t="s">
        <v>11</v>
      </c>
      <c r="G20">
        <v>0.274055270420693</v>
      </c>
    </row>
    <row r="21" spans="1:7">
      <c r="A21" s="3"/>
      <c r="B21" t="s">
        <v>27</v>
      </c>
      <c r="C21">
        <v>0.63286765439689996</v>
      </c>
      <c r="E21" s="3"/>
      <c r="F21" t="s">
        <v>27</v>
      </c>
      <c r="G21">
        <v>1.18171071382974</v>
      </c>
    </row>
    <row r="22" spans="1:7">
      <c r="A22" s="3"/>
      <c r="B22" t="s">
        <v>28</v>
      </c>
      <c r="C22">
        <v>0.84772223183948603</v>
      </c>
      <c r="E22" s="3"/>
      <c r="F22" t="s">
        <v>28</v>
      </c>
      <c r="G22">
        <v>1.2925740341320899</v>
      </c>
    </row>
    <row r="23" spans="1:7">
      <c r="A23" s="3"/>
      <c r="B23" t="s">
        <v>29</v>
      </c>
      <c r="C23">
        <v>1.3755672725222701</v>
      </c>
      <c r="E23" s="3"/>
      <c r="F23" t="s">
        <v>29</v>
      </c>
      <c r="G23">
        <v>2.04224127588911</v>
      </c>
    </row>
    <row r="24" spans="1:7">
      <c r="A24" s="3"/>
      <c r="B24" t="s">
        <v>30</v>
      </c>
      <c r="C24">
        <v>1.8895614587981</v>
      </c>
      <c r="E24" s="3"/>
      <c r="F24" t="s">
        <v>30</v>
      </c>
      <c r="G24">
        <v>2.5034710038329901</v>
      </c>
    </row>
    <row r="25" spans="1:7">
      <c r="A25" s="3"/>
      <c r="B25" t="s">
        <v>31</v>
      </c>
      <c r="C25">
        <v>1.25553038983122</v>
      </c>
      <c r="E25" s="3"/>
      <c r="F25" t="s">
        <v>31</v>
      </c>
      <c r="G25">
        <v>1.5544854651611699</v>
      </c>
    </row>
    <row r="26" spans="1:7">
      <c r="A26" s="3"/>
      <c r="B26" t="s">
        <v>15</v>
      </c>
      <c r="C26">
        <v>0.17424118221103599</v>
      </c>
      <c r="E26" s="3"/>
      <c r="F26" t="s">
        <v>15</v>
      </c>
      <c r="G26">
        <v>0.26904056572870799</v>
      </c>
    </row>
    <row r="27" spans="1:7">
      <c r="A27" s="3"/>
      <c r="B27" t="s">
        <v>32</v>
      </c>
      <c r="C27">
        <v>0.44752502404378303</v>
      </c>
      <c r="E27" s="3"/>
      <c r="F27" t="s">
        <v>32</v>
      </c>
      <c r="G27">
        <v>0.69098098732620095</v>
      </c>
    </row>
    <row r="28" spans="1:7">
      <c r="A28" s="3"/>
      <c r="B28" t="s">
        <v>33</v>
      </c>
      <c r="C28">
        <v>0.24624500606563801</v>
      </c>
      <c r="E28" s="3"/>
      <c r="F28" t="s">
        <v>33</v>
      </c>
      <c r="G28">
        <v>0.34003437230606698</v>
      </c>
    </row>
    <row r="29" spans="1:7">
      <c r="A29" s="3"/>
      <c r="B29" t="s">
        <v>34</v>
      </c>
      <c r="C29">
        <v>1.5135469009741001</v>
      </c>
      <c r="E29" s="3"/>
      <c r="F29" t="s">
        <v>34</v>
      </c>
      <c r="G29">
        <v>1.9531954588684199</v>
      </c>
    </row>
    <row r="30" spans="1:7">
      <c r="A30" s="3"/>
      <c r="B30" t="s">
        <v>35</v>
      </c>
      <c r="C30">
        <v>0.269707935066409</v>
      </c>
      <c r="E30" s="3"/>
      <c r="F30" t="s">
        <v>35</v>
      </c>
      <c r="G30">
        <v>0.362845920703321</v>
      </c>
    </row>
    <row r="31" spans="1:7">
      <c r="A31" s="3"/>
      <c r="B31" t="s">
        <v>36</v>
      </c>
      <c r="C31">
        <v>0.293502697002616</v>
      </c>
      <c r="E31" s="3"/>
      <c r="F31" t="s">
        <v>36</v>
      </c>
      <c r="G31">
        <v>0.41171991716672801</v>
      </c>
    </row>
    <row r="32" spans="1:7">
      <c r="A32" s="3"/>
      <c r="B32" t="s">
        <v>37</v>
      </c>
      <c r="C32">
        <v>1.00658715520068</v>
      </c>
      <c r="E32" s="3"/>
      <c r="F32" t="s">
        <v>37</v>
      </c>
      <c r="G32">
        <v>1.4904675734633499</v>
      </c>
    </row>
    <row r="33" spans="1:7">
      <c r="A33" s="3"/>
      <c r="B33" t="s">
        <v>38</v>
      </c>
      <c r="C33">
        <v>0.92838938692626305</v>
      </c>
      <c r="E33" s="3"/>
      <c r="F33" t="s">
        <v>38</v>
      </c>
      <c r="G33">
        <v>1.4631581697348599</v>
      </c>
    </row>
    <row r="34" spans="1:7">
      <c r="A34" s="3"/>
      <c r="B34" t="s">
        <v>39</v>
      </c>
      <c r="C34">
        <v>0.45045195033776902</v>
      </c>
      <c r="E34" s="3"/>
      <c r="F34" t="s">
        <v>39</v>
      </c>
      <c r="G34">
        <v>0.77404920821138201</v>
      </c>
    </row>
    <row r="35" spans="1:7">
      <c r="A35" s="3"/>
      <c r="B35" t="s">
        <v>40</v>
      </c>
      <c r="C35">
        <v>0.88572308565776203</v>
      </c>
      <c r="E35" s="3"/>
      <c r="F35" t="s">
        <v>40</v>
      </c>
      <c r="G35">
        <v>1.4233087577172601</v>
      </c>
    </row>
    <row r="36" spans="1:7">
      <c r="A36" s="3"/>
      <c r="B36" t="s">
        <v>41</v>
      </c>
      <c r="C36">
        <v>1.98159466686445</v>
      </c>
      <c r="E36" s="3"/>
      <c r="F36" t="s">
        <v>41</v>
      </c>
      <c r="G36">
        <v>3.0155631059254899</v>
      </c>
    </row>
    <row r="37" spans="1:7">
      <c r="A37" s="3"/>
      <c r="B37" t="s">
        <v>42</v>
      </c>
      <c r="C37">
        <v>0.69296656165600701</v>
      </c>
      <c r="E37" s="3"/>
      <c r="F37" t="s">
        <v>42</v>
      </c>
      <c r="G37">
        <v>1.1043821424154501</v>
      </c>
    </row>
    <row r="38" spans="1:7">
      <c r="A38" s="3"/>
      <c r="B38" t="s">
        <v>43</v>
      </c>
      <c r="C38">
        <v>0.75835161699503195</v>
      </c>
      <c r="E38" s="3"/>
      <c r="F38" t="s">
        <v>43</v>
      </c>
      <c r="G38">
        <v>1.2611000247428401</v>
      </c>
    </row>
    <row r="39" spans="1:7">
      <c r="A39" s="3"/>
      <c r="B39" t="s">
        <v>44</v>
      </c>
      <c r="C39">
        <v>0.96068537508619301</v>
      </c>
      <c r="E39" s="3"/>
      <c r="F39" t="s">
        <v>44</v>
      </c>
      <c r="G39">
        <v>1.38015186466019</v>
      </c>
    </row>
    <row r="40" spans="1:7">
      <c r="A40" s="3"/>
      <c r="B40" t="s">
        <v>45</v>
      </c>
      <c r="C40">
        <v>1.57564604385133</v>
      </c>
      <c r="E40" s="3"/>
      <c r="F40" t="s">
        <v>45</v>
      </c>
      <c r="G40">
        <v>2.5847454338804199</v>
      </c>
    </row>
    <row r="41" spans="1:7">
      <c r="A41" s="3"/>
      <c r="B41" t="s">
        <v>46</v>
      </c>
      <c r="C41">
        <v>2.1987809914316601</v>
      </c>
      <c r="E41" s="3"/>
      <c r="F41" t="s">
        <v>46</v>
      </c>
      <c r="G41">
        <v>3.8242570499305</v>
      </c>
    </row>
    <row r="42" spans="1:7">
      <c r="A42" s="3"/>
      <c r="B42" t="s">
        <v>47</v>
      </c>
      <c r="C42">
        <v>1.38699277076285</v>
      </c>
      <c r="E42" s="3"/>
      <c r="F42" t="s">
        <v>47</v>
      </c>
      <c r="G42">
        <v>2.3413400019944302</v>
      </c>
    </row>
    <row r="43" spans="1:7">
      <c r="A43" s="3"/>
      <c r="B43" t="s">
        <v>48</v>
      </c>
      <c r="C43">
        <v>0.67085554451876706</v>
      </c>
      <c r="E43" s="3"/>
      <c r="F43" t="s">
        <v>48</v>
      </c>
      <c r="G43">
        <v>3.9318637088982902</v>
      </c>
    </row>
    <row r="44" spans="1:7">
      <c r="A44" s="3"/>
      <c r="B44" t="s">
        <v>49</v>
      </c>
      <c r="C44">
        <v>0.38192927507601998</v>
      </c>
      <c r="E44" s="3"/>
      <c r="F44" t="s">
        <v>49</v>
      </c>
      <c r="G44">
        <v>0.73921016276764395</v>
      </c>
    </row>
    <row r="45" spans="1:7">
      <c r="A45" s="3"/>
      <c r="B45" t="s">
        <v>50</v>
      </c>
      <c r="C45">
        <v>0.42575683944153903</v>
      </c>
      <c r="E45" s="3"/>
      <c r="F45" t="s">
        <v>50</v>
      </c>
      <c r="G45">
        <v>0.59388559779337802</v>
      </c>
    </row>
    <row r="46" spans="1:7">
      <c r="A46" s="3"/>
      <c r="B46" t="s">
        <v>51</v>
      </c>
      <c r="C46">
        <v>0.82205336811808505</v>
      </c>
      <c r="E46" s="3"/>
      <c r="F46" t="s">
        <v>51</v>
      </c>
      <c r="G46">
        <v>1.1681869998608601</v>
      </c>
    </row>
    <row r="47" spans="1:7">
      <c r="A47" s="3"/>
      <c r="B47" t="s">
        <v>52</v>
      </c>
      <c r="C47">
        <v>0.75467200732981599</v>
      </c>
      <c r="E47" s="3"/>
      <c r="F47" t="s">
        <v>52</v>
      </c>
      <c r="G47">
        <v>1.37694170486794</v>
      </c>
    </row>
    <row r="48" spans="1:7">
      <c r="A48" s="3"/>
      <c r="B48" t="s">
        <v>53</v>
      </c>
      <c r="C48">
        <v>1.7770329950741801</v>
      </c>
      <c r="E48" s="3"/>
      <c r="F48" t="s">
        <v>53</v>
      </c>
      <c r="G48">
        <v>2.4370839886206301</v>
      </c>
    </row>
    <row r="49" spans="1:7">
      <c r="A49" s="3"/>
      <c r="B49" t="s">
        <v>54</v>
      </c>
      <c r="C49">
        <v>0.28246410088525298</v>
      </c>
      <c r="E49" s="3"/>
      <c r="F49" t="s">
        <v>54</v>
      </c>
      <c r="G49">
        <v>0.352658578333364</v>
      </c>
    </row>
    <row r="50" spans="1:7">
      <c r="A50" s="3"/>
      <c r="B50" t="s">
        <v>55</v>
      </c>
      <c r="C50">
        <v>0.95704456009870598</v>
      </c>
      <c r="E50" s="3"/>
      <c r="F50" t="s">
        <v>55</v>
      </c>
      <c r="G50">
        <v>2.1876382954984201</v>
      </c>
    </row>
    <row r="51" spans="1:7">
      <c r="A51" s="3"/>
      <c r="B51" t="s">
        <v>56</v>
      </c>
      <c r="C51">
        <v>0.27143584770749801</v>
      </c>
      <c r="E51" s="3"/>
      <c r="F51" t="s">
        <v>56</v>
      </c>
      <c r="G51">
        <v>0.36881630580589703</v>
      </c>
    </row>
    <row r="52" spans="1:7">
      <c r="A52" s="3"/>
      <c r="B52" t="s">
        <v>57</v>
      </c>
      <c r="C52">
        <v>2.0390203031117999</v>
      </c>
      <c r="E52" s="3"/>
      <c r="F52" t="s">
        <v>57</v>
      </c>
      <c r="G52">
        <v>2.8549769633203699</v>
      </c>
    </row>
    <row r="53" spans="1:7">
      <c r="A53" s="3"/>
      <c r="B53" t="s">
        <v>58</v>
      </c>
      <c r="C53">
        <v>2.39094196749654</v>
      </c>
      <c r="E53" s="3"/>
      <c r="F53" t="s">
        <v>58</v>
      </c>
      <c r="G53">
        <v>3.20642146296098</v>
      </c>
    </row>
    <row r="54" spans="1:7">
      <c r="A54" s="3"/>
      <c r="B54" t="s">
        <v>59</v>
      </c>
      <c r="C54">
        <v>3.1013215336487798</v>
      </c>
      <c r="E54" s="3"/>
      <c r="F54" t="s">
        <v>59</v>
      </c>
      <c r="G54">
        <v>5.7624207531857197</v>
      </c>
    </row>
    <row r="55" spans="1:7">
      <c r="A55" s="3"/>
      <c r="B55" t="s">
        <v>60</v>
      </c>
      <c r="C55">
        <v>1.5830866188630099</v>
      </c>
      <c r="E55" s="3"/>
      <c r="F55" t="s">
        <v>60</v>
      </c>
      <c r="G55">
        <v>2.0621978901068201</v>
      </c>
    </row>
    <row r="56" spans="1:7">
      <c r="A56" s="3"/>
      <c r="B56" t="s">
        <v>61</v>
      </c>
      <c r="C56">
        <v>0.35657410077554402</v>
      </c>
      <c r="E56" s="3"/>
      <c r="F56" t="s">
        <v>61</v>
      </c>
      <c r="G56">
        <v>0.51639010286075804</v>
      </c>
    </row>
    <row r="57" spans="1:7">
      <c r="A57" s="3"/>
      <c r="B57" t="s">
        <v>62</v>
      </c>
      <c r="C57">
        <v>2.6489372045223099</v>
      </c>
      <c r="E57" s="3"/>
      <c r="F57" t="s">
        <v>62</v>
      </c>
      <c r="G57">
        <v>3.6488394419469201</v>
      </c>
    </row>
    <row r="58" spans="1:7">
      <c r="A58" s="3"/>
      <c r="B58" t="s">
        <v>63</v>
      </c>
      <c r="C58">
        <v>4.7457699382043996</v>
      </c>
      <c r="E58" s="3"/>
      <c r="F58" t="s">
        <v>63</v>
      </c>
      <c r="G58">
        <v>5.9653721162500997</v>
      </c>
    </row>
    <row r="59" spans="1:7">
      <c r="A59" s="3"/>
      <c r="B59" t="s">
        <v>64</v>
      </c>
      <c r="C59">
        <v>8.6511499488492394</v>
      </c>
      <c r="E59" s="3"/>
      <c r="F59" t="s">
        <v>64</v>
      </c>
      <c r="G59">
        <v>10.0689592530267</v>
      </c>
    </row>
  </sheetData>
  <mergeCells count="9">
    <mergeCell ref="A1:G1"/>
    <mergeCell ref="B2:C2"/>
    <mergeCell ref="B19:C19"/>
    <mergeCell ref="A3:A17"/>
    <mergeCell ref="A20:A59"/>
    <mergeCell ref="F19:G19"/>
    <mergeCell ref="F2:G2"/>
    <mergeCell ref="E3:E17"/>
    <mergeCell ref="E20:E5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BC530C2-FA23-463D-8E6A-21E8DFA29080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D5E355-E947-4298-8BD4-156450D1F623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E3DFAB-93DF-4E23-8CEA-2B9AF440895A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BBC93D-F9F7-4A88-8148-53444F42A8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C530C2-FA23-463D-8E6A-21E8DFA290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9AD5E355-E947-4298-8BD4-156450D1F62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5FE3DFAB-93DF-4E23-8CEA-2B9AF44089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B1BBC93D-F9F7-4A88-8148-53444F42A8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F74B1-E203-4479-BD3D-0082F14EC9C3}">
  <sheetPr>
    <tabColor rgb="FF0070C0"/>
  </sheetPr>
  <dimension ref="A1:G59"/>
  <sheetViews>
    <sheetView workbookViewId="0">
      <selection activeCell="L34" sqref="L34"/>
    </sheetView>
  </sheetViews>
  <sheetFormatPr defaultRowHeight="15"/>
  <cols>
    <col min="2" max="2" width="21" customWidth="1"/>
    <col min="3" max="3" width="20.7109375" customWidth="1"/>
    <col min="6" max="6" width="19" customWidth="1"/>
    <col min="7" max="7" width="20.7109375" customWidth="1"/>
  </cols>
  <sheetData>
    <row r="1" spans="1:7">
      <c r="A1" s="1" t="s">
        <v>4</v>
      </c>
      <c r="B1" s="1"/>
      <c r="C1" s="1"/>
      <c r="D1" s="1"/>
      <c r="E1" s="1"/>
      <c r="F1" s="1"/>
      <c r="G1" s="1"/>
    </row>
    <row r="2" spans="1:7">
      <c r="B2" s="1" t="s">
        <v>8</v>
      </c>
      <c r="C2" s="1"/>
      <c r="F2" s="1" t="s">
        <v>9</v>
      </c>
      <c r="G2" s="1"/>
    </row>
    <row r="3" spans="1:7">
      <c r="A3" s="2" t="s">
        <v>10</v>
      </c>
      <c r="B3" t="s">
        <v>11</v>
      </c>
      <c r="C3">
        <v>5.3929626817934201E-2</v>
      </c>
      <c r="E3" s="2" t="s">
        <v>10</v>
      </c>
      <c r="F3" t="s">
        <v>11</v>
      </c>
      <c r="G3">
        <v>6.5432598435610501E-2</v>
      </c>
    </row>
    <row r="4" spans="1:7">
      <c r="A4" s="2"/>
      <c r="B4" t="s">
        <v>12</v>
      </c>
      <c r="C4">
        <v>5.0723580880932199E-2</v>
      </c>
      <c r="E4" s="2"/>
      <c r="F4" t="s">
        <v>12</v>
      </c>
      <c r="G4">
        <v>5.8949128072574297E-2</v>
      </c>
    </row>
    <row r="5" spans="1:7">
      <c r="A5" s="2"/>
      <c r="B5" t="s">
        <v>13</v>
      </c>
      <c r="C5">
        <v>3.3644691332158701E-2</v>
      </c>
      <c r="E5" s="2"/>
      <c r="F5" t="s">
        <v>13</v>
      </c>
      <c r="G5">
        <v>4.0932471348939597E-2</v>
      </c>
    </row>
    <row r="6" spans="1:7">
      <c r="A6" s="2"/>
      <c r="B6" t="s">
        <v>14</v>
      </c>
      <c r="C6">
        <v>3.0892303608705901E-2</v>
      </c>
      <c r="E6" s="2"/>
      <c r="F6" t="s">
        <v>14</v>
      </c>
      <c r="G6">
        <v>2.3939593215304301E-2</v>
      </c>
    </row>
    <row r="7" spans="1:7">
      <c r="A7" s="2"/>
      <c r="B7" t="s">
        <v>15</v>
      </c>
      <c r="C7">
        <v>3.0364978354921499E-2</v>
      </c>
      <c r="E7" s="2"/>
      <c r="F7" t="s">
        <v>15</v>
      </c>
      <c r="G7">
        <v>2.8034343636812599E-2</v>
      </c>
    </row>
    <row r="8" spans="1:7">
      <c r="A8" s="2"/>
      <c r="B8" t="s">
        <v>16</v>
      </c>
      <c r="C8">
        <v>0.28236553969259898</v>
      </c>
      <c r="E8" s="2"/>
      <c r="F8" t="s">
        <v>16</v>
      </c>
      <c r="G8">
        <v>0.240961698536694</v>
      </c>
    </row>
    <row r="9" spans="1:7">
      <c r="A9" s="2"/>
      <c r="B9" t="s">
        <v>17</v>
      </c>
      <c r="C9">
        <v>5.66892143555024E-2</v>
      </c>
      <c r="E9" s="2"/>
      <c r="F9" t="s">
        <v>17</v>
      </c>
      <c r="G9">
        <v>6.04005738189618E-2</v>
      </c>
    </row>
    <row r="10" spans="1:7">
      <c r="A10" s="2"/>
      <c r="B10" t="s">
        <v>18</v>
      </c>
      <c r="C10">
        <v>0.382278787414296</v>
      </c>
      <c r="E10" s="2"/>
      <c r="F10" t="s">
        <v>18</v>
      </c>
      <c r="G10">
        <v>0.40686730128526999</v>
      </c>
    </row>
    <row r="11" spans="1:7">
      <c r="A11" s="2"/>
      <c r="B11" t="s">
        <v>19</v>
      </c>
      <c r="C11">
        <v>0.27132038134856001</v>
      </c>
      <c r="E11" s="2"/>
      <c r="F11" t="s">
        <v>19</v>
      </c>
      <c r="G11">
        <v>0.28122372501163501</v>
      </c>
    </row>
    <row r="12" spans="1:7">
      <c r="A12" s="2"/>
      <c r="B12" t="s">
        <v>20</v>
      </c>
      <c r="C12">
        <v>0.33266508073752898</v>
      </c>
      <c r="E12" s="2"/>
      <c r="F12" t="s">
        <v>20</v>
      </c>
      <c r="G12">
        <v>0.26623072393098302</v>
      </c>
    </row>
    <row r="13" spans="1:7">
      <c r="A13" s="2"/>
      <c r="B13" t="s">
        <v>21</v>
      </c>
      <c r="C13">
        <v>0.26642105318758302</v>
      </c>
      <c r="E13" s="2"/>
      <c r="F13" t="s">
        <v>21</v>
      </c>
      <c r="G13">
        <v>0.27134184498816399</v>
      </c>
    </row>
    <row r="14" spans="1:7">
      <c r="A14" s="2"/>
      <c r="B14" t="s">
        <v>22</v>
      </c>
      <c r="C14">
        <v>0.10289466557311901</v>
      </c>
      <c r="E14" s="2"/>
      <c r="F14" t="s">
        <v>22</v>
      </c>
      <c r="G14">
        <v>9.9884854740976303E-2</v>
      </c>
    </row>
    <row r="15" spans="1:7">
      <c r="A15" s="2"/>
      <c r="B15" t="s">
        <v>23</v>
      </c>
      <c r="C15">
        <v>9.7357821432632496E-2</v>
      </c>
      <c r="E15" s="2"/>
      <c r="F15" t="s">
        <v>23</v>
      </c>
      <c r="G15">
        <v>7.9252242775879805E-2</v>
      </c>
    </row>
    <row r="16" spans="1:7">
      <c r="A16" s="2"/>
      <c r="B16" t="s">
        <v>24</v>
      </c>
      <c r="C16">
        <v>1.0240842419192999</v>
      </c>
      <c r="E16" s="2"/>
      <c r="F16" t="s">
        <v>24</v>
      </c>
      <c r="G16">
        <v>1.04628616917004</v>
      </c>
    </row>
    <row r="17" spans="1:7">
      <c r="A17" s="2"/>
      <c r="B17" t="s">
        <v>25</v>
      </c>
      <c r="C17">
        <v>0.26789452378148598</v>
      </c>
      <c r="E17" s="2"/>
      <c r="F17" t="s">
        <v>25</v>
      </c>
      <c r="G17">
        <v>0.249475906606067</v>
      </c>
    </row>
    <row r="19" spans="1:7">
      <c r="B19" s="1" t="s">
        <v>8</v>
      </c>
      <c r="C19" s="1"/>
      <c r="F19" s="1" t="s">
        <v>9</v>
      </c>
      <c r="G19" s="1"/>
    </row>
    <row r="20" spans="1:7">
      <c r="A20" s="3" t="s">
        <v>26</v>
      </c>
      <c r="B20" t="s">
        <v>11</v>
      </c>
      <c r="C20">
        <v>5.3929626817934201E-2</v>
      </c>
      <c r="E20" s="3" t="s">
        <v>26</v>
      </c>
      <c r="F20" t="s">
        <v>11</v>
      </c>
      <c r="G20">
        <v>6.5432598435610501E-2</v>
      </c>
    </row>
    <row r="21" spans="1:7">
      <c r="A21" s="3"/>
      <c r="B21" t="s">
        <v>27</v>
      </c>
      <c r="C21">
        <v>5.0723580880932199E-2</v>
      </c>
      <c r="E21" s="3"/>
      <c r="F21" t="s">
        <v>27</v>
      </c>
      <c r="G21">
        <v>5.8949128072574297E-2</v>
      </c>
    </row>
    <row r="22" spans="1:7">
      <c r="A22" s="3"/>
      <c r="B22" t="s">
        <v>28</v>
      </c>
      <c r="C22">
        <v>2.6643299129648901E-2</v>
      </c>
      <c r="E22" s="3"/>
      <c r="F22" t="s">
        <v>28</v>
      </c>
      <c r="G22">
        <v>4.2898090032194899E-2</v>
      </c>
    </row>
    <row r="23" spans="1:7">
      <c r="A23" s="3"/>
      <c r="B23" t="s">
        <v>29</v>
      </c>
      <c r="C23">
        <v>1.97641915825085E-2</v>
      </c>
      <c r="E23" s="3"/>
      <c r="F23" t="s">
        <v>29</v>
      </c>
      <c r="G23">
        <v>1.6565659853841199E-2</v>
      </c>
    </row>
    <row r="24" spans="1:7">
      <c r="A24" s="3"/>
      <c r="B24" t="s">
        <v>30</v>
      </c>
      <c r="C24">
        <v>1.4680274727686101E-2</v>
      </c>
      <c r="E24" s="3"/>
      <c r="F24" t="s">
        <v>30</v>
      </c>
      <c r="G24">
        <v>8.5329521090690402E-3</v>
      </c>
    </row>
    <row r="25" spans="1:7">
      <c r="A25" s="3"/>
      <c r="B25" t="s">
        <v>31</v>
      </c>
      <c r="C25">
        <v>0.139709172710104</v>
      </c>
      <c r="E25" s="3"/>
      <c r="F25" t="s">
        <v>31</v>
      </c>
      <c r="G25">
        <v>0.142724017225445</v>
      </c>
    </row>
    <row r="26" spans="1:7">
      <c r="A26" s="3"/>
      <c r="B26" t="s">
        <v>15</v>
      </c>
      <c r="C26">
        <v>3.0364978354921499E-2</v>
      </c>
      <c r="E26" s="3"/>
      <c r="F26" t="s">
        <v>15</v>
      </c>
      <c r="G26">
        <v>2.8034343636812599E-2</v>
      </c>
    </row>
    <row r="27" spans="1:7">
      <c r="A27" s="3"/>
      <c r="B27" t="s">
        <v>32</v>
      </c>
      <c r="C27">
        <v>4.1397724049450801E-2</v>
      </c>
      <c r="E27" s="3"/>
      <c r="F27" t="s">
        <v>32</v>
      </c>
      <c r="G27">
        <v>3.8869955970030803E-2</v>
      </c>
    </row>
    <row r="28" spans="1:7">
      <c r="A28" s="3"/>
      <c r="B28" t="s">
        <v>33</v>
      </c>
      <c r="C28">
        <v>5.4949951332530299E-2</v>
      </c>
      <c r="E28" s="3"/>
      <c r="F28" t="s">
        <v>33</v>
      </c>
      <c r="G28">
        <v>2.2008814809023999E-2</v>
      </c>
    </row>
    <row r="29" spans="1:7">
      <c r="A29" s="3"/>
      <c r="B29" t="s">
        <v>34</v>
      </c>
      <c r="C29">
        <v>0.45675148413014099</v>
      </c>
      <c r="E29" s="3"/>
      <c r="F29" t="s">
        <v>34</v>
      </c>
      <c r="G29">
        <v>0.44677740924070403</v>
      </c>
    </row>
    <row r="30" spans="1:7">
      <c r="A30" s="3"/>
      <c r="B30" t="s">
        <v>35</v>
      </c>
      <c r="C30">
        <v>5.66892143555024E-2</v>
      </c>
      <c r="E30" s="3"/>
      <c r="F30" t="s">
        <v>35</v>
      </c>
      <c r="G30">
        <v>6.04005738189618E-2</v>
      </c>
    </row>
    <row r="31" spans="1:7">
      <c r="A31" s="3"/>
      <c r="B31" t="s">
        <v>36</v>
      </c>
      <c r="C31">
        <v>0.35853630241185003</v>
      </c>
      <c r="E31" s="3"/>
      <c r="F31" t="s">
        <v>36</v>
      </c>
      <c r="G31">
        <v>0.34780698863426901</v>
      </c>
    </row>
    <row r="32" spans="1:7">
      <c r="A32" s="3"/>
      <c r="B32" t="s">
        <v>37</v>
      </c>
      <c r="C32">
        <v>0.400121797392398</v>
      </c>
      <c r="E32" s="3"/>
      <c r="F32" t="s">
        <v>37</v>
      </c>
      <c r="G32">
        <v>0.41273866852483299</v>
      </c>
    </row>
    <row r="33" spans="1:7">
      <c r="A33" s="3"/>
      <c r="B33" t="s">
        <v>38</v>
      </c>
      <c r="C33">
        <v>0.33167026473377298</v>
      </c>
      <c r="E33" s="3"/>
      <c r="F33" t="s">
        <v>38</v>
      </c>
      <c r="G33">
        <v>0.36896851765299998</v>
      </c>
    </row>
    <row r="34" spans="1:7">
      <c r="A34" s="3"/>
      <c r="B34" t="s">
        <v>39</v>
      </c>
      <c r="C34">
        <v>0.95319997636987497</v>
      </c>
      <c r="E34" s="3"/>
      <c r="F34" t="s">
        <v>39</v>
      </c>
      <c r="G34">
        <v>1.01485592391904</v>
      </c>
    </row>
    <row r="35" spans="1:7">
      <c r="A35" s="3"/>
      <c r="B35" t="s">
        <v>40</v>
      </c>
      <c r="C35">
        <v>0.22956436189865101</v>
      </c>
      <c r="E35" s="3"/>
      <c r="F35" t="s">
        <v>40</v>
      </c>
      <c r="G35">
        <v>0.241499442679907</v>
      </c>
    </row>
    <row r="36" spans="1:7">
      <c r="A36" s="3"/>
      <c r="B36" t="s">
        <v>41</v>
      </c>
      <c r="C36">
        <v>0.33832652706109601</v>
      </c>
      <c r="E36" s="3"/>
      <c r="F36" t="s">
        <v>41</v>
      </c>
      <c r="G36">
        <v>0.373439872547421</v>
      </c>
    </row>
    <row r="37" spans="1:7">
      <c r="A37" s="3"/>
      <c r="B37" t="s">
        <v>42</v>
      </c>
      <c r="C37">
        <v>0.35009358834976501</v>
      </c>
      <c r="E37" s="3"/>
      <c r="F37" t="s">
        <v>42</v>
      </c>
      <c r="G37">
        <v>0.29705815504861099</v>
      </c>
    </row>
    <row r="38" spans="1:7">
      <c r="A38" s="3"/>
      <c r="B38" t="s">
        <v>43</v>
      </c>
      <c r="C38">
        <v>0.37177018314878701</v>
      </c>
      <c r="E38" s="3"/>
      <c r="F38" t="s">
        <v>43</v>
      </c>
      <c r="G38">
        <v>0.35388936666887699</v>
      </c>
    </row>
    <row r="39" spans="1:7">
      <c r="A39" s="3"/>
      <c r="B39" t="s">
        <v>44</v>
      </c>
      <c r="C39">
        <v>0.253863309254869</v>
      </c>
      <c r="E39" s="3"/>
      <c r="F39" t="s">
        <v>44</v>
      </c>
      <c r="G39">
        <v>0.28498707236070803</v>
      </c>
    </row>
    <row r="40" spans="1:7">
      <c r="A40" s="3"/>
      <c r="B40" t="s">
        <v>45</v>
      </c>
      <c r="C40">
        <v>0.23408605265351701</v>
      </c>
      <c r="E40" s="3"/>
      <c r="F40" t="s">
        <v>45</v>
      </c>
      <c r="G40">
        <v>0.23958352446533501</v>
      </c>
    </row>
    <row r="41" spans="1:7">
      <c r="A41" s="3"/>
      <c r="B41" t="s">
        <v>46</v>
      </c>
      <c r="C41">
        <v>0.26920273341716799</v>
      </c>
      <c r="E41" s="3"/>
      <c r="F41" t="s">
        <v>46</v>
      </c>
      <c r="G41">
        <v>0.27490692130442101</v>
      </c>
    </row>
    <row r="42" spans="1:7">
      <c r="A42" s="3"/>
      <c r="B42" t="s">
        <v>47</v>
      </c>
      <c r="C42">
        <v>0.24668994865563601</v>
      </c>
      <c r="E42" s="3"/>
      <c r="F42" t="s">
        <v>47</v>
      </c>
      <c r="G42">
        <v>0.27972666832866899</v>
      </c>
    </row>
    <row r="43" spans="1:7">
      <c r="A43" s="3"/>
      <c r="B43" t="s">
        <v>48</v>
      </c>
      <c r="C43">
        <v>0.33266508073752898</v>
      </c>
      <c r="E43" s="3"/>
      <c r="F43" t="s">
        <v>48</v>
      </c>
      <c r="G43">
        <v>0.26623072393098302</v>
      </c>
    </row>
    <row r="44" spans="1:7">
      <c r="A44" s="3"/>
      <c r="B44" t="s">
        <v>49</v>
      </c>
      <c r="C44">
        <v>0.26642105318758302</v>
      </c>
      <c r="E44" s="3"/>
      <c r="F44" t="s">
        <v>49</v>
      </c>
      <c r="G44">
        <v>0.27134184498816399</v>
      </c>
    </row>
    <row r="45" spans="1:7">
      <c r="A45" s="3"/>
      <c r="B45" t="s">
        <v>50</v>
      </c>
      <c r="C45">
        <v>8.5382908173172595E-2</v>
      </c>
      <c r="E45" s="3"/>
      <c r="F45" t="s">
        <v>50</v>
      </c>
      <c r="G45">
        <v>7.4072223390070302E-2</v>
      </c>
    </row>
    <row r="46" spans="1:7">
      <c r="A46" s="3"/>
      <c r="B46" t="s">
        <v>51</v>
      </c>
      <c r="C46">
        <v>0.14250682569989201</v>
      </c>
      <c r="E46" s="3"/>
      <c r="F46" t="s">
        <v>51</v>
      </c>
      <c r="G46">
        <v>0.175183503327343</v>
      </c>
    </row>
    <row r="47" spans="1:7">
      <c r="A47" s="3"/>
      <c r="B47" t="s">
        <v>52</v>
      </c>
      <c r="C47">
        <v>6.75467408007797E-2</v>
      </c>
      <c r="E47" s="3"/>
      <c r="F47" t="s">
        <v>52</v>
      </c>
      <c r="G47">
        <v>0.110210850525486</v>
      </c>
    </row>
    <row r="48" spans="1:7">
      <c r="A48" s="3"/>
      <c r="B48" t="s">
        <v>53</v>
      </c>
      <c r="C48">
        <v>0.112862017044494</v>
      </c>
      <c r="E48" s="3"/>
      <c r="F48" t="s">
        <v>53</v>
      </c>
      <c r="G48">
        <v>8.3676661248579504E-2</v>
      </c>
    </row>
    <row r="49" spans="1:7">
      <c r="A49" s="3"/>
      <c r="B49" t="s">
        <v>54</v>
      </c>
      <c r="C49">
        <v>0.14898377226171799</v>
      </c>
      <c r="E49" s="3"/>
      <c r="F49" t="s">
        <v>54</v>
      </c>
      <c r="G49">
        <v>8.2501912384990606E-2</v>
      </c>
    </row>
    <row r="50" spans="1:7">
      <c r="A50" s="3"/>
      <c r="B50" t="s">
        <v>55</v>
      </c>
      <c r="C50">
        <v>0.153376370371583</v>
      </c>
      <c r="E50" s="3"/>
      <c r="F50" t="s">
        <v>55</v>
      </c>
      <c r="G50">
        <v>0.29577501034129799</v>
      </c>
    </row>
    <row r="51" spans="1:7">
      <c r="A51" s="3"/>
      <c r="B51" t="s">
        <v>56</v>
      </c>
      <c r="C51">
        <v>3.9006668549184498E-2</v>
      </c>
      <c r="E51" s="3"/>
      <c r="F51" t="s">
        <v>56</v>
      </c>
      <c r="G51">
        <v>2.6428597857169299E-2</v>
      </c>
    </row>
    <row r="52" spans="1:7">
      <c r="A52" s="3"/>
      <c r="B52" t="s">
        <v>57</v>
      </c>
      <c r="C52">
        <v>0.799080769800388</v>
      </c>
      <c r="E52" s="3"/>
      <c r="F52" t="s">
        <v>57</v>
      </c>
      <c r="G52">
        <v>0.75373404284044299</v>
      </c>
    </row>
    <row r="53" spans="1:7">
      <c r="A53" s="3"/>
      <c r="B53" t="s">
        <v>58</v>
      </c>
      <c r="C53">
        <v>1.3812966473120201</v>
      </c>
      <c r="E53" s="3"/>
      <c r="F53" t="s">
        <v>58</v>
      </c>
      <c r="G53">
        <v>1.4125368733003101</v>
      </c>
    </row>
    <row r="54" spans="1:7">
      <c r="A54" s="3"/>
      <c r="B54" t="s">
        <v>59</v>
      </c>
      <c r="C54">
        <v>0.39332015519052399</v>
      </c>
      <c r="E54" s="3"/>
      <c r="F54" t="s">
        <v>59</v>
      </c>
      <c r="G54">
        <v>0.578876475189815</v>
      </c>
    </row>
    <row r="55" spans="1:7">
      <c r="A55" s="3"/>
      <c r="B55" t="s">
        <v>60</v>
      </c>
      <c r="C55">
        <v>1.8755210366770401</v>
      </c>
      <c r="E55" s="3"/>
      <c r="F55" t="s">
        <v>60</v>
      </c>
      <c r="G55">
        <v>2.0165937695527099</v>
      </c>
    </row>
    <row r="56" spans="1:7">
      <c r="A56" s="3"/>
      <c r="B56" t="s">
        <v>61</v>
      </c>
      <c r="C56">
        <v>0.79923016054646701</v>
      </c>
      <c r="E56" s="3"/>
      <c r="F56" t="s">
        <v>61</v>
      </c>
      <c r="G56">
        <v>0.75174631018371096</v>
      </c>
    </row>
    <row r="57" spans="1:7">
      <c r="A57" s="3"/>
      <c r="B57" t="s">
        <v>62</v>
      </c>
      <c r="C57">
        <v>0.383705402251455</v>
      </c>
      <c r="E57" s="3"/>
      <c r="F57" t="s">
        <v>62</v>
      </c>
      <c r="G57">
        <v>0.42195388228138397</v>
      </c>
    </row>
    <row r="58" spans="1:7">
      <c r="A58" s="3"/>
      <c r="B58" t="s">
        <v>63</v>
      </c>
      <c r="C58">
        <v>0.12687786271250301</v>
      </c>
      <c r="E58" s="3"/>
      <c r="F58" t="s">
        <v>63</v>
      </c>
      <c r="G58">
        <v>9.84786560147069E-2</v>
      </c>
    </row>
    <row r="59" spans="1:7">
      <c r="A59" s="3"/>
      <c r="B59" t="s">
        <v>64</v>
      </c>
      <c r="C59">
        <v>7.54241566977987E-2</v>
      </c>
      <c r="E59" s="3"/>
      <c r="F59" t="s">
        <v>64</v>
      </c>
      <c r="G59">
        <v>8.9927963951351206E-2</v>
      </c>
    </row>
  </sheetData>
  <mergeCells count="9">
    <mergeCell ref="A1:G1"/>
    <mergeCell ref="A20:A59"/>
    <mergeCell ref="E20:E59"/>
    <mergeCell ref="B2:C2"/>
    <mergeCell ref="F2:G2"/>
    <mergeCell ref="A3:A17"/>
    <mergeCell ref="E3:E17"/>
    <mergeCell ref="B19:C19"/>
    <mergeCell ref="F19:G1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1D68F7-DA74-4F9D-8FB7-9FA84F9B583A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6C76A1-50CF-4570-904A-D5497C45E247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6ADB15-C270-4341-9453-8B436E1E50EA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677F40-4FE6-4EDE-A1A3-48D4F651977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1D68F7-DA74-4F9D-8FB7-9FA84F9B583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066C76A1-50CF-4570-904A-D5497C45E2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BB6ADB15-C270-4341-9453-8B436E1E50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69677F40-4FE6-4EDE-A1A3-48D4F65197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57A23-7875-4C17-9691-6724404FACF7}">
  <sheetPr>
    <tabColor rgb="FF7030A0"/>
  </sheetPr>
  <dimension ref="A1:G59"/>
  <sheetViews>
    <sheetView workbookViewId="0">
      <selection activeCell="H30" sqref="H30"/>
    </sheetView>
  </sheetViews>
  <sheetFormatPr defaultRowHeight="15"/>
  <cols>
    <col min="3" max="3" width="20.7109375" customWidth="1"/>
    <col min="7" max="7" width="20.7109375" customWidth="1"/>
  </cols>
  <sheetData>
    <row r="1" spans="1:7">
      <c r="A1" s="1" t="s">
        <v>5</v>
      </c>
      <c r="B1" s="1"/>
      <c r="C1" s="1"/>
      <c r="D1" s="1"/>
      <c r="E1" s="1"/>
      <c r="F1" s="1"/>
      <c r="G1" s="1"/>
    </row>
    <row r="2" spans="1:7">
      <c r="B2" s="1" t="s">
        <v>8</v>
      </c>
      <c r="C2" s="1"/>
      <c r="F2" s="1" t="s">
        <v>9</v>
      </c>
      <c r="G2" s="1"/>
    </row>
    <row r="3" spans="1:7">
      <c r="A3" s="2" t="s">
        <v>10</v>
      </c>
      <c r="B3" t="s">
        <v>11</v>
      </c>
      <c r="C3">
        <v>6.6951201598523299E-3</v>
      </c>
      <c r="E3" s="2" t="s">
        <v>10</v>
      </c>
      <c r="F3" t="s">
        <v>11</v>
      </c>
      <c r="G3">
        <v>2.6874182996694802E-3</v>
      </c>
    </row>
    <row r="4" spans="1:7">
      <c r="A4" s="2"/>
      <c r="B4" t="s">
        <v>12</v>
      </c>
      <c r="C4">
        <v>2.81216226213419E-2</v>
      </c>
      <c r="E4" s="2"/>
      <c r="F4" t="s">
        <v>12</v>
      </c>
      <c r="G4">
        <v>2.9596530425997299E-2</v>
      </c>
    </row>
    <row r="5" spans="1:7">
      <c r="A5" s="2"/>
      <c r="B5" t="s">
        <v>13</v>
      </c>
      <c r="C5">
        <v>8.5353953002592405E-3</v>
      </c>
      <c r="E5" s="2"/>
      <c r="F5" t="s">
        <v>13</v>
      </c>
      <c r="G5">
        <v>5.5524171977467604E-3</v>
      </c>
    </row>
    <row r="6" spans="1:7">
      <c r="A6" s="2"/>
      <c r="B6" t="s">
        <v>14</v>
      </c>
      <c r="C6">
        <v>8.7244586842948509E-3</v>
      </c>
      <c r="E6" s="2"/>
      <c r="F6" t="s">
        <v>14</v>
      </c>
      <c r="G6">
        <v>1.26009026241763E-2</v>
      </c>
    </row>
    <row r="7" spans="1:7">
      <c r="A7" s="2"/>
      <c r="B7" t="s">
        <v>15</v>
      </c>
      <c r="C7">
        <v>9.9333710455490401E-3</v>
      </c>
      <c r="E7" s="2"/>
      <c r="F7" t="s">
        <v>15</v>
      </c>
      <c r="G7">
        <v>7.3158187754636204E-3</v>
      </c>
    </row>
    <row r="8" spans="1:7">
      <c r="A8" s="2"/>
      <c r="B8" t="s">
        <v>16</v>
      </c>
      <c r="C8">
        <v>3.2571596807545902E-3</v>
      </c>
      <c r="E8" s="2"/>
      <c r="F8" t="s">
        <v>16</v>
      </c>
      <c r="G8">
        <v>7.6734487164238701E-3</v>
      </c>
    </row>
    <row r="9" spans="1:7">
      <c r="A9" s="2"/>
      <c r="B9" t="s">
        <v>17</v>
      </c>
      <c r="C9">
        <v>3.0998111375512998E-3</v>
      </c>
      <c r="E9" s="2"/>
      <c r="F9" t="s">
        <v>17</v>
      </c>
      <c r="G9">
        <v>1.1638273159581701E-3</v>
      </c>
    </row>
    <row r="10" spans="1:7">
      <c r="A10" s="2"/>
      <c r="B10" t="s">
        <v>18</v>
      </c>
      <c r="C10">
        <v>9.3487474474562697E-4</v>
      </c>
      <c r="E10" s="2"/>
      <c r="F10" t="s">
        <v>18</v>
      </c>
      <c r="G10">
        <v>1.1349867457613901E-3</v>
      </c>
    </row>
    <row r="11" spans="1:7">
      <c r="A11" s="2"/>
      <c r="B11" t="s">
        <v>19</v>
      </c>
      <c r="C11">
        <v>1.4495311752980499E-3</v>
      </c>
      <c r="E11" s="2"/>
      <c r="F11" t="s">
        <v>19</v>
      </c>
      <c r="G11">
        <v>1.28329633977535E-3</v>
      </c>
    </row>
    <row r="12" spans="1:7">
      <c r="A12" s="2"/>
      <c r="B12" t="s">
        <v>20</v>
      </c>
      <c r="C12">
        <v>5.0340604530251703E-3</v>
      </c>
      <c r="E12" s="2"/>
      <c r="F12" t="s">
        <v>20</v>
      </c>
      <c r="G12">
        <v>0</v>
      </c>
    </row>
    <row r="13" spans="1:7">
      <c r="A13" s="2"/>
      <c r="B13" t="s">
        <v>21</v>
      </c>
      <c r="C13">
        <v>2.792054315267E-3</v>
      </c>
      <c r="E13" s="2"/>
      <c r="F13" t="s">
        <v>21</v>
      </c>
      <c r="G13">
        <v>4.6518120200060801E-3</v>
      </c>
    </row>
    <row r="14" spans="1:7">
      <c r="A14" s="2"/>
      <c r="B14" t="s">
        <v>22</v>
      </c>
      <c r="C14">
        <v>1.9749483050054899E-3</v>
      </c>
      <c r="E14" s="2"/>
      <c r="F14" t="s">
        <v>22</v>
      </c>
      <c r="G14">
        <v>1.54083964666698E-3</v>
      </c>
    </row>
    <row r="15" spans="1:7">
      <c r="A15" s="2"/>
      <c r="B15" t="s">
        <v>23</v>
      </c>
      <c r="C15">
        <v>4.1626116756769997E-3</v>
      </c>
      <c r="E15" s="2"/>
      <c r="F15" t="s">
        <v>23</v>
      </c>
      <c r="G15">
        <v>0</v>
      </c>
    </row>
    <row r="16" spans="1:7">
      <c r="A16" s="2"/>
      <c r="B16" t="s">
        <v>24</v>
      </c>
      <c r="C16">
        <v>0.34715493123837099</v>
      </c>
      <c r="E16" s="2"/>
      <c r="F16" t="s">
        <v>24</v>
      </c>
      <c r="G16">
        <v>0.41094369808862202</v>
      </c>
    </row>
    <row r="17" spans="1:7">
      <c r="A17" s="2"/>
      <c r="B17" t="s">
        <v>25</v>
      </c>
      <c r="C17">
        <v>1.0841126515925101E-2</v>
      </c>
      <c r="E17" s="2"/>
      <c r="F17" t="s">
        <v>25</v>
      </c>
      <c r="G17">
        <v>5.72874102606734E-3</v>
      </c>
    </row>
    <row r="19" spans="1:7">
      <c r="B19" s="1" t="s">
        <v>8</v>
      </c>
      <c r="C19" s="1"/>
      <c r="F19" s="1" t="s">
        <v>9</v>
      </c>
      <c r="G19" s="1"/>
    </row>
    <row r="20" spans="1:7">
      <c r="A20" s="3" t="s">
        <v>26</v>
      </c>
      <c r="B20" t="s">
        <v>11</v>
      </c>
      <c r="C20">
        <v>6.6951201598523299E-3</v>
      </c>
      <c r="E20" s="3" t="s">
        <v>26</v>
      </c>
      <c r="F20" t="s">
        <v>11</v>
      </c>
      <c r="G20">
        <v>2.6874182996694802E-3</v>
      </c>
    </row>
    <row r="21" spans="1:7">
      <c r="A21" s="3"/>
      <c r="B21" t="s">
        <v>27</v>
      </c>
      <c r="C21">
        <v>2.81216226213419E-2</v>
      </c>
      <c r="E21" s="3"/>
      <c r="F21" t="s">
        <v>27</v>
      </c>
      <c r="G21">
        <v>2.9596530425997299E-2</v>
      </c>
    </row>
    <row r="22" spans="1:7">
      <c r="A22" s="3"/>
      <c r="B22" t="s">
        <v>28</v>
      </c>
      <c r="C22">
        <v>1.15898045782017E-2</v>
      </c>
      <c r="E22" s="3"/>
      <c r="F22" t="s">
        <v>28</v>
      </c>
      <c r="G22">
        <v>1.0843982580834299E-2</v>
      </c>
    </row>
    <row r="23" spans="1:7">
      <c r="A23" s="3"/>
      <c r="B23" t="s">
        <v>29</v>
      </c>
      <c r="C23">
        <v>2.0120236166293999E-2</v>
      </c>
      <c r="E23" s="3"/>
      <c r="F23" t="s">
        <v>29</v>
      </c>
      <c r="G23">
        <v>2.76184167105234E-2</v>
      </c>
    </row>
    <row r="24" spans="1:7">
      <c r="A24" s="3"/>
      <c r="B24" t="s">
        <v>30</v>
      </c>
      <c r="C24">
        <v>0</v>
      </c>
      <c r="E24" s="3"/>
      <c r="F24" t="s">
        <v>30</v>
      </c>
      <c r="G24">
        <v>0</v>
      </c>
    </row>
    <row r="25" spans="1:7">
      <c r="A25" s="3"/>
      <c r="B25" t="s">
        <v>31</v>
      </c>
      <c r="C25">
        <v>2.8170283731097701E-3</v>
      </c>
      <c r="E25" s="3"/>
      <c r="F25" t="s">
        <v>31</v>
      </c>
      <c r="G25">
        <v>0</v>
      </c>
    </row>
    <row r="26" spans="1:7">
      <c r="A26" s="3"/>
      <c r="B26" t="s">
        <v>15</v>
      </c>
      <c r="C26">
        <v>9.9333710455490401E-3</v>
      </c>
      <c r="E26" s="3"/>
      <c r="F26" t="s">
        <v>15</v>
      </c>
      <c r="G26">
        <v>7.3158187754636204E-3</v>
      </c>
    </row>
    <row r="27" spans="1:7">
      <c r="A27" s="3"/>
      <c r="B27" t="s">
        <v>32</v>
      </c>
      <c r="C27">
        <v>5.1530772727961301E-3</v>
      </c>
      <c r="E27" s="3"/>
      <c r="F27" t="s">
        <v>32</v>
      </c>
      <c r="G27">
        <v>0</v>
      </c>
    </row>
    <row r="28" spans="1:7">
      <c r="A28" s="3"/>
      <c r="B28" t="s">
        <v>33</v>
      </c>
      <c r="C28">
        <v>7.5048006679374899E-3</v>
      </c>
      <c r="E28" s="3"/>
      <c r="F28" t="s">
        <v>33</v>
      </c>
      <c r="G28">
        <v>1.58366920317684E-2</v>
      </c>
    </row>
    <row r="29" spans="1:7">
      <c r="A29" s="3"/>
      <c r="B29" t="s">
        <v>34</v>
      </c>
      <c r="C29">
        <v>0</v>
      </c>
      <c r="E29" s="3"/>
      <c r="F29" t="s">
        <v>34</v>
      </c>
      <c r="G29">
        <v>0</v>
      </c>
    </row>
    <row r="30" spans="1:7">
      <c r="A30" s="3"/>
      <c r="B30" t="s">
        <v>35</v>
      </c>
      <c r="C30">
        <v>3.0998111375512998E-3</v>
      </c>
      <c r="E30" s="3"/>
      <c r="F30" t="s">
        <v>35</v>
      </c>
      <c r="G30">
        <v>1.1638273159581701E-3</v>
      </c>
    </row>
    <row r="31" spans="1:7">
      <c r="A31" s="3"/>
      <c r="B31" t="s">
        <v>36</v>
      </c>
      <c r="C31">
        <v>2.1629113742994898E-3</v>
      </c>
      <c r="E31" s="3"/>
      <c r="F31" t="s">
        <v>36</v>
      </c>
      <c r="G31">
        <v>0</v>
      </c>
    </row>
    <row r="32" spans="1:7">
      <c r="A32" s="3"/>
      <c r="B32" t="s">
        <v>37</v>
      </c>
      <c r="C32">
        <v>1.6634498809622699E-3</v>
      </c>
      <c r="E32" s="3"/>
      <c r="F32" t="s">
        <v>37</v>
      </c>
      <c r="G32">
        <v>1.5809046948442899E-3</v>
      </c>
    </row>
    <row r="33" spans="1:7">
      <c r="A33" s="3"/>
      <c r="B33" t="s">
        <v>38</v>
      </c>
      <c r="C33">
        <v>0</v>
      </c>
      <c r="E33" s="3"/>
      <c r="F33" t="s">
        <v>38</v>
      </c>
      <c r="G33">
        <v>0</v>
      </c>
    </row>
    <row r="34" spans="1:7">
      <c r="A34" s="3"/>
      <c r="B34" t="s">
        <v>39</v>
      </c>
      <c r="C34">
        <v>9.1333361958667104E-4</v>
      </c>
      <c r="E34" s="3"/>
      <c r="F34" t="s">
        <v>39</v>
      </c>
      <c r="G34">
        <v>0</v>
      </c>
    </row>
    <row r="35" spans="1:7">
      <c r="A35" s="3"/>
      <c r="B35" t="s">
        <v>40</v>
      </c>
      <c r="C35">
        <v>3.20092731878468E-4</v>
      </c>
      <c r="E35" s="3"/>
      <c r="F35" t="s">
        <v>40</v>
      </c>
      <c r="G35">
        <v>0</v>
      </c>
    </row>
    <row r="36" spans="1:7">
      <c r="A36" s="3"/>
      <c r="B36" t="s">
        <v>41</v>
      </c>
      <c r="C36">
        <v>9.989964439259761E-4</v>
      </c>
      <c r="E36" s="3"/>
      <c r="F36" t="s">
        <v>41</v>
      </c>
      <c r="G36">
        <v>2.3776018890515099E-3</v>
      </c>
    </row>
    <row r="37" spans="1:7">
      <c r="A37" s="3"/>
      <c r="B37" t="s">
        <v>42</v>
      </c>
      <c r="C37">
        <v>1.4476342908356201E-3</v>
      </c>
      <c r="E37" s="3"/>
      <c r="F37" t="s">
        <v>42</v>
      </c>
      <c r="G37">
        <v>2.2615388233846699E-3</v>
      </c>
    </row>
    <row r="38" spans="1:7">
      <c r="A38" s="3"/>
      <c r="B38" t="s">
        <v>43</v>
      </c>
      <c r="C38">
        <v>2.98931000208585E-3</v>
      </c>
      <c r="E38" s="3"/>
      <c r="F38" t="s">
        <v>43</v>
      </c>
      <c r="G38">
        <v>2.3587389380596798E-3</v>
      </c>
    </row>
    <row r="39" spans="1:7">
      <c r="A39" s="3"/>
      <c r="B39" t="s">
        <v>44</v>
      </c>
      <c r="C39">
        <v>7.5414299039363198E-4</v>
      </c>
      <c r="E39" s="3"/>
      <c r="F39" t="s">
        <v>44</v>
      </c>
      <c r="G39">
        <v>0</v>
      </c>
    </row>
    <row r="40" spans="1:7">
      <c r="A40" s="3"/>
      <c r="B40" t="s">
        <v>45</v>
      </c>
      <c r="C40">
        <v>5.8971826489187702E-4</v>
      </c>
      <c r="E40" s="3"/>
      <c r="F40" t="s">
        <v>45</v>
      </c>
      <c r="G40">
        <v>5.0856623887091796E-4</v>
      </c>
    </row>
    <row r="41" spans="1:7">
      <c r="A41" s="3"/>
      <c r="B41" t="s">
        <v>46</v>
      </c>
      <c r="C41">
        <v>1.1593832488935201E-3</v>
      </c>
      <c r="E41" s="3"/>
      <c r="F41" t="s">
        <v>46</v>
      </c>
      <c r="G41">
        <v>0</v>
      </c>
    </row>
    <row r="42" spans="1:7">
      <c r="A42" s="3"/>
      <c r="B42" t="s">
        <v>47</v>
      </c>
      <c r="C42">
        <v>2.3897742964797599E-3</v>
      </c>
      <c r="E42" s="3"/>
      <c r="F42" t="s">
        <v>47</v>
      </c>
      <c r="G42">
        <v>3.82086697002416E-3</v>
      </c>
    </row>
    <row r="43" spans="1:7">
      <c r="A43" s="3"/>
      <c r="B43" t="s">
        <v>48</v>
      </c>
      <c r="C43">
        <v>5.0340604530251703E-3</v>
      </c>
      <c r="E43" s="3"/>
      <c r="F43" t="s">
        <v>48</v>
      </c>
      <c r="G43">
        <v>0</v>
      </c>
    </row>
    <row r="44" spans="1:7">
      <c r="A44" s="3"/>
      <c r="B44" t="s">
        <v>49</v>
      </c>
      <c r="C44">
        <v>2.792054315267E-3</v>
      </c>
      <c r="E44" s="3"/>
      <c r="F44" t="s">
        <v>49</v>
      </c>
      <c r="G44">
        <v>4.6518120200060801E-3</v>
      </c>
    </row>
    <row r="45" spans="1:7">
      <c r="A45" s="3"/>
      <c r="B45" t="s">
        <v>50</v>
      </c>
      <c r="C45">
        <v>1.3375731546441799E-3</v>
      </c>
      <c r="E45" s="3"/>
      <c r="F45" t="s">
        <v>50</v>
      </c>
      <c r="G45">
        <v>0</v>
      </c>
    </row>
    <row r="46" spans="1:7">
      <c r="A46" s="3"/>
      <c r="B46" t="s">
        <v>51</v>
      </c>
      <c r="C46">
        <v>2.4186885290310299E-3</v>
      </c>
      <c r="E46" s="3"/>
      <c r="F46" t="s">
        <v>51</v>
      </c>
      <c r="G46">
        <v>9.7134531325886297E-3</v>
      </c>
    </row>
    <row r="47" spans="1:7">
      <c r="A47" s="3"/>
      <c r="B47" t="s">
        <v>52</v>
      </c>
      <c r="C47">
        <v>0</v>
      </c>
      <c r="E47" s="3"/>
      <c r="F47" t="s">
        <v>52</v>
      </c>
      <c r="G47">
        <v>0</v>
      </c>
    </row>
    <row r="48" spans="1:7">
      <c r="A48" s="3"/>
      <c r="B48" t="s">
        <v>53</v>
      </c>
      <c r="C48">
        <v>2.9192692389955499E-3</v>
      </c>
      <c r="E48" s="3"/>
      <c r="F48" t="s">
        <v>53</v>
      </c>
      <c r="G48">
        <v>0</v>
      </c>
    </row>
    <row r="49" spans="1:7">
      <c r="A49" s="3"/>
      <c r="B49" t="s">
        <v>54</v>
      </c>
      <c r="C49">
        <v>1.03522342542924E-2</v>
      </c>
      <c r="E49" s="3"/>
      <c r="F49" t="s">
        <v>54</v>
      </c>
      <c r="G49">
        <v>0</v>
      </c>
    </row>
    <row r="50" spans="1:7">
      <c r="A50" s="3"/>
      <c r="B50" t="s">
        <v>55</v>
      </c>
      <c r="C50">
        <v>0</v>
      </c>
      <c r="E50" s="3"/>
      <c r="F50" t="s">
        <v>55</v>
      </c>
      <c r="G50">
        <v>0</v>
      </c>
    </row>
    <row r="51" spans="1:7">
      <c r="A51" s="3"/>
      <c r="B51" t="s">
        <v>56</v>
      </c>
      <c r="C51">
        <v>0</v>
      </c>
      <c r="E51" s="3"/>
      <c r="F51" t="s">
        <v>56</v>
      </c>
      <c r="G51">
        <v>0</v>
      </c>
    </row>
    <row r="52" spans="1:7">
      <c r="A52" s="3"/>
      <c r="B52" t="s">
        <v>57</v>
      </c>
      <c r="C52">
        <v>0.15666873045035701</v>
      </c>
      <c r="E52" s="3"/>
      <c r="F52" t="s">
        <v>57</v>
      </c>
      <c r="G52">
        <v>0.202797911786114</v>
      </c>
    </row>
    <row r="53" spans="1:7">
      <c r="A53" s="3"/>
      <c r="B53" t="s">
        <v>58</v>
      </c>
      <c r="C53">
        <v>0.54505251136266597</v>
      </c>
      <c r="E53" s="3"/>
      <c r="F53" t="s">
        <v>58</v>
      </c>
      <c r="G53">
        <v>0.62372265712410502</v>
      </c>
    </row>
    <row r="54" spans="1:7">
      <c r="A54" s="3"/>
      <c r="B54" t="s">
        <v>59</v>
      </c>
      <c r="C54">
        <v>0.29097330462197302</v>
      </c>
      <c r="E54" s="3"/>
      <c r="F54" t="s">
        <v>59</v>
      </c>
      <c r="G54">
        <v>0.38483994856028397</v>
      </c>
    </row>
    <row r="55" spans="1:7">
      <c r="A55" s="3"/>
      <c r="B55" t="s">
        <v>60</v>
      </c>
      <c r="C55">
        <v>0.72195820275191802</v>
      </c>
      <c r="E55" s="3"/>
      <c r="F55" t="s">
        <v>60</v>
      </c>
      <c r="G55">
        <v>0.64383618925448405</v>
      </c>
    </row>
    <row r="56" spans="1:7">
      <c r="A56" s="3"/>
      <c r="B56" t="s">
        <v>61</v>
      </c>
      <c r="C56">
        <v>5.2255373917865902E-2</v>
      </c>
      <c r="E56" s="3"/>
      <c r="F56" t="s">
        <v>61</v>
      </c>
      <c r="G56">
        <v>1.9758272655325801E-2</v>
      </c>
    </row>
    <row r="57" spans="1:7">
      <c r="A57" s="3"/>
      <c r="B57" t="s">
        <v>62</v>
      </c>
      <c r="C57">
        <v>0</v>
      </c>
      <c r="E57" s="3"/>
      <c r="F57" t="s">
        <v>62</v>
      </c>
      <c r="G57">
        <v>0</v>
      </c>
    </row>
    <row r="58" spans="1:7">
      <c r="A58" s="3"/>
      <c r="B58" t="s">
        <v>63</v>
      </c>
      <c r="C58">
        <v>1.6213445186743301E-3</v>
      </c>
      <c r="E58" s="3"/>
      <c r="F58" t="s">
        <v>63</v>
      </c>
      <c r="G58">
        <v>0</v>
      </c>
    </row>
    <row r="59" spans="1:7">
      <c r="A59" s="3"/>
      <c r="B59" t="s">
        <v>64</v>
      </c>
      <c r="C59">
        <v>1.7030483202493799E-3</v>
      </c>
      <c r="E59" s="3"/>
      <c r="F59" t="s">
        <v>64</v>
      </c>
      <c r="G59">
        <v>5.7278033301448603E-3</v>
      </c>
    </row>
  </sheetData>
  <mergeCells count="9">
    <mergeCell ref="A1:G1"/>
    <mergeCell ref="A20:A59"/>
    <mergeCell ref="E20:E59"/>
    <mergeCell ref="B2:C2"/>
    <mergeCell ref="F2:G2"/>
    <mergeCell ref="A3:A17"/>
    <mergeCell ref="E3:E17"/>
    <mergeCell ref="B19:C19"/>
    <mergeCell ref="F19:G1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8F9523-2037-47F1-B604-DF1ADCEF6F53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BA93B1-B484-42BB-A969-FFECCB475379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8F5EDE-83B0-479E-8BF6-C56F47499A29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FE8E68-5512-4F74-BF83-C7BE4B84409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8F9523-2037-47F1-B604-DF1ADCEF6F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CCBA93B1-B484-42BB-A969-FFECCB47537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B68F5EDE-83B0-479E-8BF6-C56F47499A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FFFE8E68-5512-4F74-BF83-C7BE4B8440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ıdvan ÇETİN</cp:lastModifiedBy>
  <cp:revision/>
  <dcterms:created xsi:type="dcterms:W3CDTF">2024-09-23T13:59:10Z</dcterms:created>
  <dcterms:modified xsi:type="dcterms:W3CDTF">2024-09-29T13:29:03Z</dcterms:modified>
  <cp:category/>
  <cp:contentStatus/>
</cp:coreProperties>
</file>